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lPNB2\Dropbox\Naama\Xfrg_Xhp_paper\SupplementaryData\"/>
    </mc:Choice>
  </mc:AlternateContent>
  <xr:revisionPtr revIDLastSave="0" documentId="13_ncr:1_{E945951B-EEBD-45CC-BF3E-5E31A177FFB3}" xr6:coauthVersionLast="36" xr6:coauthVersionMax="36" xr10:uidLastSave="{00000000-0000-0000-0000-000000000000}"/>
  <bookViews>
    <workbookView xWindow="0" yWindow="0" windowWidth="25200" windowHeight="10275" xr2:uid="{9B91BD5B-D9B3-4071-896B-9C000ED3C9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1" l="1"/>
</calcChain>
</file>

<file path=xl/sharedStrings.xml><?xml version="1.0" encoding="utf-8"?>
<sst xmlns="http://schemas.openxmlformats.org/spreadsheetml/2006/main" count="116" uniqueCount="103">
  <si>
    <t>Oligonucleotide name</t>
  </si>
  <si>
    <t>Sequence</t>
  </si>
  <si>
    <t>Comments</t>
  </si>
  <si>
    <t>22075FXho</t>
  </si>
  <si>
    <t>CCCTCGAGACATTACATCTAGGAAACTTG</t>
  </si>
  <si>
    <t>22075RXba</t>
  </si>
  <si>
    <t>AAAATCTAGATCTATACATCCACGGGTC</t>
  </si>
  <si>
    <t>21920FXho</t>
  </si>
  <si>
    <t>CCCTCGAGACCTTGATTGTTGAGCAGG</t>
  </si>
  <si>
    <t>21920RXba</t>
  </si>
  <si>
    <t>AAAATCTAGAGTTCGTCGCGGACGATGCC</t>
  </si>
  <si>
    <t>02200FXho</t>
  </si>
  <si>
    <t>CCCTCGAGAACTCAAGGCGGCAGCCAGC</t>
  </si>
  <si>
    <t>02200RXba</t>
  </si>
  <si>
    <t>AAAATCTAGACTGCTGGATATCCAGACGC</t>
  </si>
  <si>
    <t>9140FXho</t>
  </si>
  <si>
    <t>CCCTCGAGACAGTATCAAGTCTGATGG</t>
  </si>
  <si>
    <t>19140RXba</t>
  </si>
  <si>
    <t>AAAATCTAGATTCGCTGTTGATCTTACC</t>
  </si>
  <si>
    <t>2150FXho</t>
  </si>
  <si>
    <t>CCCTCGAGCATTCAATCCAGGGAAGC</t>
  </si>
  <si>
    <t>2150RXba</t>
  </si>
  <si>
    <t>AAAATCTAGAGCGTGGAAGCAAGCTGTAAC</t>
  </si>
  <si>
    <t>22365F SalI</t>
  </si>
  <si>
    <t>22365R 4A</t>
  </si>
  <si>
    <t>CTAGTCTAGAGACGGCACTTGGCACTTGAAGG</t>
  </si>
  <si>
    <t>22075 Int For</t>
  </si>
  <si>
    <t>CAGAAGCCGCTTCAAATGCCG</t>
  </si>
  <si>
    <t>avr B2S  Rev</t>
  </si>
  <si>
    <t>GCGCGACATGGCATTGAAGGC</t>
  </si>
  <si>
    <t>X. fragaria effectors project:</t>
  </si>
  <si>
    <t>X. hortorum effectors project:</t>
  </si>
  <si>
    <t>CGCCAAGCGCGCAATTAACC</t>
  </si>
  <si>
    <t>general primer for sequencing of gene cloned into MCS2-AVR, ~20 nuc's upstream of XhoI site</t>
  </si>
  <si>
    <t>Xhp5650 F</t>
  </si>
  <si>
    <t>Xhp5650 R</t>
  </si>
  <si>
    <t>Xhp 5550 F</t>
  </si>
  <si>
    <t>Xhp 5550 R</t>
  </si>
  <si>
    <t>GGGCCGGCTTGCCGGTCATTCTAGACCACCTAAACCCGTTGCCAC</t>
  </si>
  <si>
    <t>Xhp 23180 F</t>
  </si>
  <si>
    <t>Xhp 23180 R</t>
  </si>
  <si>
    <t>AGGGCCGGCTTGCCGGTCATTCTAGACATATTTCGTTTTGCGTACTGTT</t>
  </si>
  <si>
    <t>Xhp 32150 R</t>
  </si>
  <si>
    <t xml:space="preserve">AGGGCCGGCTTGCCGGTCATTCTAGAGCCAGCAGACGATGCAGACG </t>
  </si>
  <si>
    <t>Xhp 5100 F</t>
  </si>
  <si>
    <t>Xhp 5100 R</t>
  </si>
  <si>
    <t>GGGCCGGCTTGCCGGTCATTCTAGAGTCTTCGGACTTTGGCTTGTAG</t>
  </si>
  <si>
    <t>Xhp 11110 R</t>
  </si>
  <si>
    <t>GGGCCGGCTTGCCGGTCATTCTAGACAAGTCGATCTTCTTCATACTGTC</t>
  </si>
  <si>
    <t>Xhp 17770 F</t>
  </si>
  <si>
    <t>Xhp 17770 R</t>
  </si>
  <si>
    <t>GGGCCGGCTTGCCGGTCATTCTAGAGATCGGCGAATCAGGCAATA</t>
  </si>
  <si>
    <t>Xhp 5700 F</t>
  </si>
  <si>
    <t xml:space="preserve">Xhp 32150 F </t>
  </si>
  <si>
    <t xml:space="preserve">Xhp 11110 F </t>
  </si>
  <si>
    <t>Xhp 5700 R 600bp</t>
  </si>
  <si>
    <t>GCTGGGTACCGGGCCCCCCCTCGAGGCCAAGAAGATCAGACTTGC</t>
  </si>
  <si>
    <t>GCTGGGTACCGGGCCCCCCCTCGAGAGTCACTGCAGGAGATCGAC</t>
  </si>
  <si>
    <t>GCTGGGTACCGGGCCCCCCCTCGAGACCTGGTGAAGAGGTGAAGC</t>
  </si>
  <si>
    <t>GCTGGGTACCGGGCCCCCCCTCGAGCGCCAGACCAAAATTTAATGCG</t>
  </si>
  <si>
    <t>GCTGGGTACCGGGCCCCCCCTCGAGGCCACCTTGGTTTAAATATATATC</t>
  </si>
  <si>
    <t>GCTGGGTACCGGGCCCCCCCTCGAGGCGCTTTACGCCACTGGAG</t>
  </si>
  <si>
    <t>Xhp transposon duplication:</t>
  </si>
  <si>
    <t>Chrom F</t>
  </si>
  <si>
    <t>TATCGACAGGATGGACGCGA</t>
  </si>
  <si>
    <t>Trnspo R</t>
  </si>
  <si>
    <t>CGGGATTGAAATGACCCCCA</t>
  </si>
  <si>
    <t>Trnspo F</t>
  </si>
  <si>
    <t>ACTTTGCTTTTCGGGAGCTG</t>
  </si>
  <si>
    <t xml:space="preserve">Chrom R </t>
  </si>
  <si>
    <t>TGTCAAGCTTTTCAGCCGGG</t>
  </si>
  <si>
    <t>Plas F</t>
  </si>
  <si>
    <t>ATGAAGGAACGTCGACACCA</t>
  </si>
  <si>
    <t>Plas R</t>
  </si>
  <si>
    <t>GTCTGGATCGCAAGATGGCT</t>
  </si>
  <si>
    <t>PosCont F</t>
  </si>
  <si>
    <t>CGCATCGAGACGATCCTGTT</t>
  </si>
  <si>
    <t>PosCont R</t>
  </si>
  <si>
    <t>TGCTTGAACGATCCGTACCC</t>
  </si>
  <si>
    <t>GCTGGGTACCGGGCCCCCCCTCGAGTAACGCATGCTTGTGCGTGT</t>
  </si>
  <si>
    <t>AGGGCCGGCTTGCCGGTCATTCTAGATGGTGCGTTGTTCAGAGGTT</t>
  </si>
  <si>
    <t>GGGTACCGGGCCCCCCCTCGAGGGCAAGCAAACACTGCTGCC</t>
  </si>
  <si>
    <t>CGGCTTGCCGGTCATTCTAGAATCGAGATGCAGCCGCACCAG</t>
  </si>
  <si>
    <t>Cloning of BER92_21920 into pAvrBs2-HR</t>
  </si>
  <si>
    <t>Cloning of BER92_22075 into pAvrBs2-HR</t>
  </si>
  <si>
    <t>Cloning of BER92_02200 into pAvrBs2-HR</t>
  </si>
  <si>
    <t>Cloning of BER92_22365 into pAvrBs2-HR</t>
  </si>
  <si>
    <t>Cloning of BER92_19140 into pAvrBs2-HR</t>
  </si>
  <si>
    <t>Cloning of BER92_22150 into pAvrBs2-HR</t>
  </si>
  <si>
    <t xml:space="preserve"> primer forward from within the BER92_22075  gene, for sequencing</t>
  </si>
  <si>
    <t xml:space="preserve"> primer reverse from within the AVR B2S:HA insert. For sequencing</t>
  </si>
  <si>
    <t>Gibson Primers for pBS2/Avr and ELAGFFLI_00560</t>
  </si>
  <si>
    <t>Gibson primers for Xhp gene ELAGFFLI_00550 XopAL</t>
  </si>
  <si>
    <t>Gibson primers for Xhp gene ELAGFFLI_04662  XopBB</t>
  </si>
  <si>
    <t>Gibson primers for Xhp gene ELAGFFLI_03194 XopBC</t>
  </si>
  <si>
    <t>Gibson primers for Xhp gene ELAGFFLI_00506 XopBD</t>
  </si>
  <si>
    <t>Gibson primers for Xhp gene ELAGFFLI_01101 XopBE</t>
  </si>
  <si>
    <t>Gibson primers for Xhp gene ELAGFFLI_17770</t>
  </si>
  <si>
    <t>Gibson Primers for pBS2/Avr and ELAGFFLI_00565 XopZ2</t>
  </si>
  <si>
    <t xml:space="preserve">Gibson reverse for short  ELAGFFLI_00565 gene (600 bp from 5'). </t>
  </si>
  <si>
    <t>TCCAGTCGACCGAGACACTTGCGGATGAGTT</t>
  </si>
  <si>
    <r>
      <t xml:space="preserve">MCS2 </t>
    </r>
    <r>
      <rPr>
        <b/>
        <vertAlign val="superscript"/>
        <sz val="11"/>
        <color theme="1"/>
        <rFont val="Arial"/>
        <family val="2"/>
        <scheme val="minor"/>
      </rPr>
      <t>-</t>
    </r>
    <r>
      <rPr>
        <b/>
        <sz val="11"/>
        <color theme="1"/>
        <rFont val="Arial"/>
        <family val="2"/>
        <scheme val="minor"/>
      </rPr>
      <t>20 For</t>
    </r>
  </si>
  <si>
    <t>Table S1: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rgb="FF333333"/>
      <name val="Arial"/>
      <family val="2"/>
      <scheme val="minor"/>
    </font>
    <font>
      <sz val="11"/>
      <color rgb="FF000000"/>
      <name val="Arial"/>
      <family val="2"/>
      <scheme val="minor"/>
    </font>
    <font>
      <u/>
      <sz val="11"/>
      <color theme="1"/>
      <name val="Arial"/>
      <family val="2"/>
      <scheme val="minor"/>
    </font>
    <font>
      <sz val="11"/>
      <name val="Arial"/>
      <family val="2"/>
      <scheme val="minor"/>
    </font>
    <font>
      <b/>
      <vertAlign val="superscript"/>
      <sz val="11"/>
      <color theme="1"/>
      <name val="Arial"/>
      <family val="2"/>
      <scheme val="minor"/>
    </font>
    <font>
      <sz val="11"/>
      <color rgb="FF22222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2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2" fillId="0" borderId="0" xfId="0" applyFont="1" applyFill="1"/>
    <xf numFmtId="0" fontId="2" fillId="0" borderId="0" xfId="0" applyFont="1" applyBorder="1"/>
    <xf numFmtId="0" fontId="6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  <xf numFmtId="0" fontId="2" fillId="0" borderId="0" xfId="0" applyFont="1" applyAlignment="1">
      <alignment vertical="center"/>
    </xf>
    <xf numFmtId="0" fontId="3" fillId="0" borderId="1" xfId="0" applyFont="1" applyFill="1" applyBorder="1" applyAlignment="1">
      <alignment horizontal="left" vertical="center" wrapText="1" readingOrder="1"/>
    </xf>
    <xf numFmtId="0" fontId="3" fillId="0" borderId="0" xfId="0" applyFont="1" applyFill="1" applyBorder="1" applyAlignment="1">
      <alignment horizontal="center"/>
    </xf>
    <xf numFmtId="0" fontId="9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F15CA-7340-46C9-899D-893C60934931}">
  <dimension ref="B3:G51"/>
  <sheetViews>
    <sheetView tabSelected="1" zoomScale="110" zoomScaleNormal="110" workbookViewId="0">
      <selection activeCell="C3" sqref="C3"/>
    </sheetView>
  </sheetViews>
  <sheetFormatPr defaultRowHeight="14.25" x14ac:dyDescent="0.2"/>
  <cols>
    <col min="1" max="2" width="9" style="5"/>
    <col min="3" max="3" width="31.375" style="5" bestFit="1" customWidth="1"/>
    <col min="4" max="4" width="64.625" style="5" bestFit="1" customWidth="1"/>
    <col min="5" max="5" width="45.25" style="5" customWidth="1"/>
    <col min="6" max="16384" width="9" style="5"/>
  </cols>
  <sheetData>
    <row r="3" spans="2:5" ht="20.100000000000001" customHeight="1" thickBot="1" x14ac:dyDescent="0.25">
      <c r="C3" s="15" t="s">
        <v>102</v>
      </c>
      <c r="D3" s="6"/>
      <c r="E3" s="6"/>
    </row>
    <row r="4" spans="2:5" ht="15.75" thickBot="1" x14ac:dyDescent="0.25">
      <c r="C4" s="12" t="s">
        <v>0</v>
      </c>
      <c r="D4" s="12" t="s">
        <v>1</v>
      </c>
      <c r="E4" s="12" t="s">
        <v>2</v>
      </c>
    </row>
    <row r="5" spans="2:5" ht="20.100000000000001" customHeight="1" x14ac:dyDescent="0.25">
      <c r="C5" s="2" t="s">
        <v>30</v>
      </c>
    </row>
    <row r="6" spans="2:5" ht="20.100000000000001" customHeight="1" x14ac:dyDescent="0.2">
      <c r="C6" s="5" t="s">
        <v>3</v>
      </c>
      <c r="D6" s="5" t="s">
        <v>4</v>
      </c>
      <c r="E6" s="5" t="s">
        <v>84</v>
      </c>
    </row>
    <row r="7" spans="2:5" ht="20.100000000000001" customHeight="1" x14ac:dyDescent="0.2">
      <c r="C7" s="5" t="s">
        <v>5</v>
      </c>
      <c r="D7" s="5" t="s">
        <v>6</v>
      </c>
      <c r="E7" s="5" t="s">
        <v>84</v>
      </c>
    </row>
    <row r="8" spans="2:5" ht="20.100000000000001" customHeight="1" x14ac:dyDescent="0.2">
      <c r="C8" s="5" t="s">
        <v>7</v>
      </c>
      <c r="D8" s="5" t="s">
        <v>8</v>
      </c>
      <c r="E8" s="5" t="s">
        <v>83</v>
      </c>
    </row>
    <row r="9" spans="2:5" ht="20.100000000000001" customHeight="1" x14ac:dyDescent="0.2">
      <c r="C9" s="5" t="s">
        <v>9</v>
      </c>
      <c r="D9" s="5" t="s">
        <v>10</v>
      </c>
      <c r="E9" s="5" t="s">
        <v>83</v>
      </c>
    </row>
    <row r="10" spans="2:5" ht="20.100000000000001" customHeight="1" x14ac:dyDescent="0.2">
      <c r="B10" s="7"/>
      <c r="C10" s="7" t="s">
        <v>11</v>
      </c>
      <c r="D10" s="5" t="s">
        <v>12</v>
      </c>
      <c r="E10" s="5" t="s">
        <v>85</v>
      </c>
    </row>
    <row r="11" spans="2:5" ht="20.100000000000001" customHeight="1" x14ac:dyDescent="0.2">
      <c r="B11" s="7"/>
      <c r="C11" s="7" t="s">
        <v>13</v>
      </c>
      <c r="D11" s="5" t="s">
        <v>14</v>
      </c>
      <c r="E11" s="5" t="s">
        <v>85</v>
      </c>
    </row>
    <row r="12" spans="2:5" ht="20.100000000000001" customHeight="1" x14ac:dyDescent="0.2">
      <c r="B12" s="7"/>
      <c r="C12" s="7" t="s">
        <v>23</v>
      </c>
      <c r="D12" s="5" t="s">
        <v>100</v>
      </c>
      <c r="E12" s="5" t="s">
        <v>86</v>
      </c>
    </row>
    <row r="13" spans="2:5" ht="20.100000000000001" customHeight="1" x14ac:dyDescent="0.2">
      <c r="B13" s="7"/>
      <c r="C13" s="7" t="s">
        <v>24</v>
      </c>
      <c r="D13" s="5" t="s">
        <v>25</v>
      </c>
      <c r="E13" s="5" t="s">
        <v>86</v>
      </c>
    </row>
    <row r="14" spans="2:5" ht="20.100000000000001" customHeight="1" x14ac:dyDescent="0.2">
      <c r="B14" s="7"/>
      <c r="C14" s="7" t="s">
        <v>15</v>
      </c>
      <c r="D14" s="5" t="s">
        <v>16</v>
      </c>
      <c r="E14" s="5" t="s">
        <v>87</v>
      </c>
    </row>
    <row r="15" spans="2:5" ht="20.100000000000001" customHeight="1" x14ac:dyDescent="0.2">
      <c r="B15" s="7"/>
      <c r="C15" s="7" t="s">
        <v>17</v>
      </c>
      <c r="D15" s="5" t="s">
        <v>18</v>
      </c>
      <c r="E15" s="5" t="s">
        <v>87</v>
      </c>
    </row>
    <row r="16" spans="2:5" ht="20.100000000000001" customHeight="1" x14ac:dyDescent="0.2">
      <c r="B16" s="7"/>
      <c r="C16" s="7" t="s">
        <v>19</v>
      </c>
      <c r="D16" s="5" t="s">
        <v>20</v>
      </c>
      <c r="E16" s="5" t="s">
        <v>88</v>
      </c>
    </row>
    <row r="17" spans="2:7" ht="20.100000000000001" customHeight="1" x14ac:dyDescent="0.2">
      <c r="B17" s="7"/>
      <c r="C17" s="7" t="s">
        <v>21</v>
      </c>
      <c r="D17" s="5" t="s">
        <v>22</v>
      </c>
      <c r="E17" s="5" t="s">
        <v>88</v>
      </c>
    </row>
    <row r="18" spans="2:7" ht="20.100000000000001" customHeight="1" x14ac:dyDescent="0.2">
      <c r="B18" s="7"/>
      <c r="C18" s="7" t="s">
        <v>26</v>
      </c>
      <c r="D18" s="3" t="s">
        <v>27</v>
      </c>
      <c r="E18" s="5" t="s">
        <v>89</v>
      </c>
    </row>
    <row r="19" spans="2:7" ht="20.100000000000001" customHeight="1" x14ac:dyDescent="0.2">
      <c r="B19" s="7"/>
      <c r="C19" s="7" t="s">
        <v>28</v>
      </c>
      <c r="D19" s="3" t="s">
        <v>29</v>
      </c>
      <c r="E19" s="5" t="s">
        <v>90</v>
      </c>
    </row>
    <row r="20" spans="2:7" ht="20.100000000000001" customHeight="1" x14ac:dyDescent="0.25">
      <c r="B20" s="7"/>
      <c r="C20" s="7" t="s">
        <v>101</v>
      </c>
      <c r="D20" s="5" t="s">
        <v>32</v>
      </c>
      <c r="E20" s="5" t="s">
        <v>33</v>
      </c>
    </row>
    <row r="21" spans="2:7" ht="20.100000000000001" customHeight="1" x14ac:dyDescent="0.2">
      <c r="B21" s="7"/>
      <c r="C21" s="7"/>
      <c r="D21" s="8"/>
    </row>
    <row r="22" spans="2:7" ht="20.100000000000001" customHeight="1" x14ac:dyDescent="0.25">
      <c r="C22" s="1" t="s">
        <v>31</v>
      </c>
    </row>
    <row r="23" spans="2:7" ht="20.100000000000001" customHeight="1" x14ac:dyDescent="0.25">
      <c r="B23" s="13"/>
      <c r="C23" s="5" t="s">
        <v>34</v>
      </c>
      <c r="D23" s="9" t="s">
        <v>79</v>
      </c>
      <c r="E23" s="5" t="s">
        <v>91</v>
      </c>
      <c r="G23" s="5" t="str">
        <f>UPPER(A2)</f>
        <v/>
      </c>
    </row>
    <row r="24" spans="2:7" ht="20.100000000000001" customHeight="1" x14ac:dyDescent="0.25">
      <c r="B24" s="13"/>
      <c r="C24" s="5" t="s">
        <v>35</v>
      </c>
      <c r="D24" s="9" t="s">
        <v>80</v>
      </c>
      <c r="E24" s="5" t="s">
        <v>91</v>
      </c>
    </row>
    <row r="25" spans="2:7" ht="20.100000000000001" customHeight="1" x14ac:dyDescent="0.25">
      <c r="B25" s="13"/>
      <c r="C25" s="5" t="s">
        <v>36</v>
      </c>
      <c r="D25" s="10" t="s">
        <v>56</v>
      </c>
      <c r="E25" s="5" t="s">
        <v>92</v>
      </c>
    </row>
    <row r="26" spans="2:7" ht="20.100000000000001" customHeight="1" x14ac:dyDescent="0.25">
      <c r="B26" s="13"/>
      <c r="C26" s="5" t="s">
        <v>37</v>
      </c>
      <c r="D26" s="5" t="s">
        <v>38</v>
      </c>
      <c r="E26" s="5" t="s">
        <v>92</v>
      </c>
    </row>
    <row r="27" spans="2:7" ht="20.100000000000001" customHeight="1" x14ac:dyDescent="0.25">
      <c r="B27" s="13"/>
      <c r="C27" s="5" t="s">
        <v>39</v>
      </c>
      <c r="D27" s="10" t="s">
        <v>57</v>
      </c>
      <c r="E27" s="5" t="s">
        <v>93</v>
      </c>
    </row>
    <row r="28" spans="2:7" ht="20.100000000000001" customHeight="1" x14ac:dyDescent="0.25">
      <c r="B28" s="13"/>
      <c r="C28" s="5" t="s">
        <v>40</v>
      </c>
      <c r="D28" s="5" t="s">
        <v>41</v>
      </c>
      <c r="E28" s="5" t="s">
        <v>93</v>
      </c>
    </row>
    <row r="29" spans="2:7" ht="20.100000000000001" customHeight="1" x14ac:dyDescent="0.25">
      <c r="B29" s="13"/>
      <c r="C29" s="5" t="s">
        <v>53</v>
      </c>
      <c r="D29" s="5" t="s">
        <v>58</v>
      </c>
      <c r="E29" s="5" t="s">
        <v>94</v>
      </c>
    </row>
    <row r="30" spans="2:7" ht="20.100000000000001" customHeight="1" x14ac:dyDescent="0.25">
      <c r="B30" s="13"/>
      <c r="C30" s="5" t="s">
        <v>42</v>
      </c>
      <c r="D30" s="5" t="s">
        <v>43</v>
      </c>
      <c r="E30" s="5" t="s">
        <v>94</v>
      </c>
    </row>
    <row r="31" spans="2:7" ht="20.100000000000001" customHeight="1" x14ac:dyDescent="0.25">
      <c r="B31" s="13"/>
      <c r="C31" s="5" t="s">
        <v>44</v>
      </c>
      <c r="D31" s="10" t="s">
        <v>59</v>
      </c>
      <c r="E31" s="5" t="s">
        <v>95</v>
      </c>
    </row>
    <row r="32" spans="2:7" ht="20.100000000000001" customHeight="1" x14ac:dyDescent="0.25">
      <c r="B32" s="13"/>
      <c r="C32" s="5" t="s">
        <v>45</v>
      </c>
      <c r="D32" s="5" t="s">
        <v>46</v>
      </c>
      <c r="E32" s="5" t="s">
        <v>95</v>
      </c>
    </row>
    <row r="33" spans="2:5" ht="20.100000000000001" customHeight="1" x14ac:dyDescent="0.25">
      <c r="B33" s="13"/>
      <c r="C33" s="5" t="s">
        <v>54</v>
      </c>
      <c r="D33" s="10" t="s">
        <v>60</v>
      </c>
      <c r="E33" s="5" t="s">
        <v>96</v>
      </c>
    </row>
    <row r="34" spans="2:5" ht="20.100000000000001" customHeight="1" x14ac:dyDescent="0.25">
      <c r="B34" s="13"/>
      <c r="C34" s="5" t="s">
        <v>47</v>
      </c>
      <c r="D34" s="5" t="s">
        <v>48</v>
      </c>
      <c r="E34" s="5" t="s">
        <v>96</v>
      </c>
    </row>
    <row r="35" spans="2:5" ht="20.100000000000001" customHeight="1" x14ac:dyDescent="0.25">
      <c r="B35" s="13"/>
      <c r="C35" s="5" t="s">
        <v>49</v>
      </c>
      <c r="D35" s="10" t="s">
        <v>61</v>
      </c>
      <c r="E35" s="5" t="s">
        <v>97</v>
      </c>
    </row>
    <row r="36" spans="2:5" ht="20.100000000000001" customHeight="1" x14ac:dyDescent="0.25">
      <c r="B36" s="13"/>
      <c r="C36" s="5" t="s">
        <v>50</v>
      </c>
      <c r="D36" s="5" t="s">
        <v>51</v>
      </c>
      <c r="E36" s="5" t="s">
        <v>97</v>
      </c>
    </row>
    <row r="37" spans="2:5" ht="20.100000000000001" customHeight="1" x14ac:dyDescent="0.25">
      <c r="B37" s="13"/>
      <c r="C37" s="5" t="s">
        <v>52</v>
      </c>
      <c r="D37" s="11" t="s">
        <v>81</v>
      </c>
      <c r="E37" s="5" t="s">
        <v>98</v>
      </c>
    </row>
    <row r="38" spans="2:5" ht="20.100000000000001" customHeight="1" x14ac:dyDescent="0.25">
      <c r="B38" s="13"/>
      <c r="C38" s="5" t="s">
        <v>55</v>
      </c>
      <c r="D38" s="4" t="s">
        <v>82</v>
      </c>
      <c r="E38" s="5" t="s">
        <v>99</v>
      </c>
    </row>
    <row r="39" spans="2:5" ht="20.100000000000001" customHeight="1" x14ac:dyDescent="0.2"/>
    <row r="40" spans="2:5" ht="20.100000000000001" customHeight="1" x14ac:dyDescent="0.25">
      <c r="C40" s="1" t="s">
        <v>62</v>
      </c>
    </row>
    <row r="41" spans="2:5" ht="20.100000000000001" customHeight="1" x14ac:dyDescent="0.2">
      <c r="C41" s="14" t="s">
        <v>63</v>
      </c>
      <c r="D41" s="14" t="s">
        <v>64</v>
      </c>
    </row>
    <row r="42" spans="2:5" ht="20.100000000000001" customHeight="1" x14ac:dyDescent="0.2">
      <c r="C42" s="14" t="s">
        <v>65</v>
      </c>
      <c r="D42" s="14" t="s">
        <v>66</v>
      </c>
    </row>
    <row r="43" spans="2:5" ht="20.100000000000001" customHeight="1" x14ac:dyDescent="0.2">
      <c r="C43" s="14" t="s">
        <v>67</v>
      </c>
      <c r="D43" s="14" t="s">
        <v>68</v>
      </c>
    </row>
    <row r="44" spans="2:5" ht="20.100000000000001" customHeight="1" x14ac:dyDescent="0.2">
      <c r="C44" s="14" t="s">
        <v>69</v>
      </c>
      <c r="D44" s="14" t="s">
        <v>70</v>
      </c>
    </row>
    <row r="45" spans="2:5" ht="20.100000000000001" customHeight="1" x14ac:dyDescent="0.2">
      <c r="C45" s="14" t="s">
        <v>71</v>
      </c>
      <c r="D45" s="14" t="s">
        <v>72</v>
      </c>
    </row>
    <row r="46" spans="2:5" ht="20.100000000000001" customHeight="1" x14ac:dyDescent="0.2">
      <c r="C46" s="14" t="s">
        <v>73</v>
      </c>
      <c r="D46" s="14" t="s">
        <v>74</v>
      </c>
    </row>
    <row r="47" spans="2:5" ht="20.100000000000001" customHeight="1" x14ac:dyDescent="0.2">
      <c r="C47" s="14" t="s">
        <v>75</v>
      </c>
      <c r="D47" s="14" t="s">
        <v>76</v>
      </c>
    </row>
    <row r="48" spans="2:5" ht="20.100000000000001" customHeight="1" x14ac:dyDescent="0.2">
      <c r="C48" s="14" t="s">
        <v>77</v>
      </c>
      <c r="D48" s="14" t="s">
        <v>78</v>
      </c>
    </row>
    <row r="49" ht="20.100000000000001" customHeight="1" x14ac:dyDescent="0.2"/>
    <row r="50" ht="20.100000000000001" customHeight="1" x14ac:dyDescent="0.2"/>
    <row r="51" ht="20.100000000000001" customHeight="1" x14ac:dyDescent="0.2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P11</dc:creator>
  <cp:lastModifiedBy>TalPNB2</cp:lastModifiedBy>
  <dcterms:created xsi:type="dcterms:W3CDTF">2022-11-02T11:15:05Z</dcterms:created>
  <dcterms:modified xsi:type="dcterms:W3CDTF">2023-05-17T10:58:07Z</dcterms:modified>
</cp:coreProperties>
</file>